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jsmoliga\Dropbox\Active Manuscripts\Glutathione\Submit PLOS ONE\Resubmit\Presubmit\"/>
    </mc:Choice>
  </mc:AlternateContent>
  <bookViews>
    <workbookView xWindow="1044" yWindow="1680" windowWidth="27756" windowHeight="15276" tabRatio="500"/>
  </bookViews>
  <sheets>
    <sheet name="Sheet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10" i="1" l="1"/>
  <c r="C11" i="1"/>
  <c r="C12" i="1"/>
  <c r="C9" i="1"/>
  <c r="B10" i="1"/>
  <c r="B11" i="1"/>
  <c r="B12" i="1"/>
  <c r="B9" i="1"/>
</calcChain>
</file>

<file path=xl/sharedStrings.xml><?xml version="1.0" encoding="utf-8"?>
<sst xmlns="http://schemas.openxmlformats.org/spreadsheetml/2006/main" count="47" uniqueCount="43">
  <si>
    <t>Intra-Assay CV Data</t>
  </si>
  <si>
    <t>Lysate GSH</t>
  </si>
  <si>
    <t>Protein-bound GSH</t>
  </si>
  <si>
    <t>Lysate GSSG</t>
  </si>
  <si>
    <t>Protein-bound GSSG</t>
  </si>
  <si>
    <t>S1V1</t>
  </si>
  <si>
    <t>S1V2</t>
  </si>
  <si>
    <t>S2V1</t>
  </si>
  <si>
    <t>S2V2</t>
  </si>
  <si>
    <t>S3V1</t>
  </si>
  <si>
    <t>S3V2</t>
  </si>
  <si>
    <t>S4V1</t>
  </si>
  <si>
    <t>S4V2</t>
  </si>
  <si>
    <t>S5V1</t>
  </si>
  <si>
    <t>S5V2</t>
  </si>
  <si>
    <t>S6V1</t>
  </si>
  <si>
    <t>S6V2</t>
  </si>
  <si>
    <t>S7V1</t>
  </si>
  <si>
    <t>S7V2</t>
  </si>
  <si>
    <t>S8V1</t>
  </si>
  <si>
    <t>S8V2</t>
  </si>
  <si>
    <t>S9V1</t>
  </si>
  <si>
    <t>S9V2</t>
  </si>
  <si>
    <t>S10V1</t>
  </si>
  <si>
    <t>S10V2</t>
  </si>
  <si>
    <t>S11V1</t>
  </si>
  <si>
    <t>S11V2</t>
  </si>
  <si>
    <t>S12V1</t>
  </si>
  <si>
    <t>S12V2</t>
  </si>
  <si>
    <t>S13V1</t>
  </si>
  <si>
    <t>S13V2</t>
  </si>
  <si>
    <t>S14V1</t>
  </si>
  <si>
    <t>S14V2</t>
  </si>
  <si>
    <t>S15V1</t>
  </si>
  <si>
    <t>S15V2</t>
  </si>
  <si>
    <t>Error in 3rd replicate</t>
  </si>
  <si>
    <t>Inter-Assay CV Data</t>
  </si>
  <si>
    <t>https://www.salimetrics.com/calculating-inter-and-intra-assay-coefficients-of-variability/</t>
  </si>
  <si>
    <t>CVs should be calculated from the calculated concentrations rather than the raw optical densities.</t>
  </si>
  <si>
    <t>Inter-assay % CVs of less than 15 are generally acceptable.</t>
  </si>
  <si>
    <t>Intra-assay % CVs should be less than 10.</t>
  </si>
  <si>
    <t>StdDev of %CV data</t>
  </si>
  <si>
    <t>% CV of Intra-Assay Mea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20"/>
  <sheetViews>
    <sheetView tabSelected="1" workbookViewId="0">
      <selection activeCell="A9" sqref="A9"/>
    </sheetView>
  </sheetViews>
  <sheetFormatPr defaultColWidth="11.19921875" defaultRowHeight="15.6" x14ac:dyDescent="0.3"/>
  <cols>
    <col min="1" max="1" width="19" customWidth="1"/>
    <col min="2" max="2" width="12.69921875" customWidth="1"/>
  </cols>
  <sheetData>
    <row r="1" spans="1:31" x14ac:dyDescent="0.3">
      <c r="A1" s="2" t="s">
        <v>0</v>
      </c>
      <c r="B1" t="s">
        <v>5</v>
      </c>
      <c r="C1" t="s">
        <v>6</v>
      </c>
      <c r="D1" t="s">
        <v>7</v>
      </c>
      <c r="E1" t="s">
        <v>8</v>
      </c>
      <c r="F1" t="s">
        <v>9</v>
      </c>
      <c r="G1" t="s">
        <v>10</v>
      </c>
      <c r="H1" t="s">
        <v>11</v>
      </c>
      <c r="I1" t="s">
        <v>12</v>
      </c>
      <c r="J1" t="s">
        <v>13</v>
      </c>
      <c r="K1" t="s">
        <v>14</v>
      </c>
      <c r="L1" t="s">
        <v>15</v>
      </c>
      <c r="M1" t="s">
        <v>16</v>
      </c>
      <c r="N1" t="s">
        <v>17</v>
      </c>
      <c r="O1" t="s">
        <v>18</v>
      </c>
      <c r="P1" t="s">
        <v>19</v>
      </c>
      <c r="Q1" t="s">
        <v>20</v>
      </c>
      <c r="R1" t="s">
        <v>21</v>
      </c>
      <c r="S1" t="s">
        <v>22</v>
      </c>
      <c r="T1" t="s">
        <v>23</v>
      </c>
      <c r="U1" t="s">
        <v>24</v>
      </c>
      <c r="V1" t="s">
        <v>25</v>
      </c>
      <c r="W1" t="s">
        <v>26</v>
      </c>
      <c r="X1" t="s">
        <v>27</v>
      </c>
      <c r="Y1" t="s">
        <v>28</v>
      </c>
      <c r="Z1" t="s">
        <v>29</v>
      </c>
      <c r="AA1" t="s">
        <v>30</v>
      </c>
      <c r="AB1" t="s">
        <v>31</v>
      </c>
      <c r="AC1" t="s">
        <v>32</v>
      </c>
      <c r="AD1" t="s">
        <v>33</v>
      </c>
      <c r="AE1" t="s">
        <v>34</v>
      </c>
    </row>
    <row r="2" spans="1:31" x14ac:dyDescent="0.3">
      <c r="A2" s="1" t="s">
        <v>1</v>
      </c>
      <c r="B2">
        <v>3.3014661138451036</v>
      </c>
      <c r="C2">
        <v>3.8283818406660224</v>
      </c>
      <c r="D2">
        <v>11.335600197185736</v>
      </c>
      <c r="E2">
        <v>9.6799838305271972</v>
      </c>
      <c r="F2">
        <v>17.563771250567545</v>
      </c>
      <c r="G2">
        <v>4.2955885180715301</v>
      </c>
      <c r="H2">
        <v>1.2867532238690218</v>
      </c>
      <c r="I2">
        <v>7.0150654997547974</v>
      </c>
      <c r="J2">
        <v>2.4981434654676939</v>
      </c>
      <c r="K2">
        <v>9.3163404320911596</v>
      </c>
      <c r="L2">
        <v>4.0599567085661787</v>
      </c>
      <c r="M2">
        <v>4.3569465003453152</v>
      </c>
      <c r="N2">
        <v>3.7359713017461811</v>
      </c>
      <c r="O2">
        <v>4.7159659249750252</v>
      </c>
      <c r="P2">
        <v>3.475253428181448</v>
      </c>
      <c r="Q2">
        <v>5.3772522114958123</v>
      </c>
      <c r="R2">
        <v>8.5098010176018892</v>
      </c>
      <c r="S2">
        <v>5.9099718273401614</v>
      </c>
      <c r="T2">
        <v>7.3573478052122461</v>
      </c>
      <c r="U2">
        <v>6.1916589011472958</v>
      </c>
      <c r="V2">
        <v>4.6219957893209482</v>
      </c>
      <c r="W2">
        <v>7.5641837012246995</v>
      </c>
      <c r="X2">
        <v>3.2626664216150063</v>
      </c>
      <c r="Y2">
        <v>3.5545749822584418</v>
      </c>
      <c r="Z2">
        <v>2.3602912882285674</v>
      </c>
      <c r="AA2">
        <v>4.8485710462595959</v>
      </c>
      <c r="AB2">
        <v>7.2386883294630024</v>
      </c>
      <c r="AC2">
        <v>5.7873129573196351</v>
      </c>
      <c r="AD2">
        <v>1.6081277501933926</v>
      </c>
      <c r="AE2">
        <v>9.0484435147107245</v>
      </c>
    </row>
    <row r="3" spans="1:31" x14ac:dyDescent="0.3">
      <c r="A3" s="1" t="s">
        <v>2</v>
      </c>
      <c r="B3">
        <v>1.524854726904799</v>
      </c>
      <c r="C3">
        <v>9.7104992068785823</v>
      </c>
      <c r="D3">
        <v>8.2709609737549545</v>
      </c>
      <c r="E3">
        <v>5.9288123183745371</v>
      </c>
      <c r="F3">
        <v>5.1701604613267422</v>
      </c>
      <c r="G3">
        <v>6.540516277841431</v>
      </c>
      <c r="H3">
        <v>4.9653211369547687</v>
      </c>
      <c r="I3">
        <v>4.4560301750738942</v>
      </c>
      <c r="J3">
        <v>5.4030631746611908</v>
      </c>
      <c r="K3">
        <v>4.5791101214131293</v>
      </c>
      <c r="L3">
        <v>3.7652913674174759</v>
      </c>
      <c r="M3">
        <v>2.5130506673484607</v>
      </c>
      <c r="N3">
        <v>6.829596019616786</v>
      </c>
      <c r="O3">
        <v>5.4836905436010754</v>
      </c>
      <c r="P3">
        <v>7.6773503919061783</v>
      </c>
      <c r="Q3">
        <v>5.499560637828643</v>
      </c>
      <c r="R3">
        <v>6.4578170323650887</v>
      </c>
      <c r="S3">
        <v>5.9343795760931242</v>
      </c>
      <c r="T3">
        <v>6.336924076757831</v>
      </c>
      <c r="U3">
        <v>7.803915950927224</v>
      </c>
      <c r="V3">
        <v>6.4309518851691649</v>
      </c>
      <c r="W3">
        <v>4.6815249632782203</v>
      </c>
      <c r="X3">
        <v>3.2687932144575083</v>
      </c>
      <c r="Y3">
        <v>5.2104281676366719</v>
      </c>
      <c r="Z3">
        <v>5.936864270120048</v>
      </c>
      <c r="AA3">
        <v>6.6353130504876789</v>
      </c>
      <c r="AB3">
        <v>8.4592145777142278</v>
      </c>
      <c r="AC3">
        <v>6.0512126552506267</v>
      </c>
      <c r="AD3">
        <v>7.5297292048009412</v>
      </c>
      <c r="AE3">
        <v>7.5309309634936028</v>
      </c>
    </row>
    <row r="4" spans="1:31" x14ac:dyDescent="0.3">
      <c r="A4" s="1" t="s">
        <v>3</v>
      </c>
      <c r="B4">
        <v>10.728706829139506</v>
      </c>
      <c r="C4">
        <v>10.446756058533616</v>
      </c>
      <c r="D4">
        <v>12.843045586529152</v>
      </c>
      <c r="E4">
        <v>13.031510308249224</v>
      </c>
      <c r="F4">
        <v>14.861255191927798</v>
      </c>
      <c r="G4">
        <v>9.6839316630272361</v>
      </c>
      <c r="H4">
        <v>11.555723848754864</v>
      </c>
      <c r="I4">
        <v>9.9112391382466196</v>
      </c>
      <c r="J4">
        <v>13.078371314854429</v>
      </c>
      <c r="K4">
        <v>8.2507671169443917</v>
      </c>
      <c r="L4">
        <v>9.6575012573771879</v>
      </c>
      <c r="M4">
        <v>3.4620945074428726</v>
      </c>
      <c r="N4">
        <v>4.5967853786561585</v>
      </c>
      <c r="O4">
        <v>7.2621377955357156</v>
      </c>
      <c r="P4">
        <v>5.3184160449500277</v>
      </c>
      <c r="Q4">
        <v>4.5016535206334494</v>
      </c>
      <c r="R4">
        <v>8.7664067265291159</v>
      </c>
      <c r="S4">
        <v>10.658711957019337</v>
      </c>
      <c r="T4">
        <v>3.8917271686516242</v>
      </c>
      <c r="U4">
        <v>3.714239879878388</v>
      </c>
      <c r="V4">
        <v>5.1708485456912721</v>
      </c>
      <c r="W4">
        <v>3.8149660558679259</v>
      </c>
      <c r="X4">
        <v>3.4112719276614274</v>
      </c>
      <c r="Y4">
        <v>9.329751786980248</v>
      </c>
      <c r="Z4">
        <v>1.9231236655136181</v>
      </c>
      <c r="AA4">
        <v>4.4561229648129901</v>
      </c>
      <c r="AB4">
        <v>3.5305605138353839</v>
      </c>
      <c r="AC4">
        <v>2.9601061107203228</v>
      </c>
      <c r="AD4">
        <v>4.281989033682895</v>
      </c>
      <c r="AE4">
        <v>6.7941817022420166</v>
      </c>
    </row>
    <row r="5" spans="1:31" x14ac:dyDescent="0.3">
      <c r="A5" s="1" t="s">
        <v>4</v>
      </c>
      <c r="B5">
        <v>16.166904138564526</v>
      </c>
      <c r="C5">
        <v>5.8540659789457372</v>
      </c>
      <c r="D5">
        <v>10.227762266435301</v>
      </c>
      <c r="E5">
        <v>7.179246953008394</v>
      </c>
      <c r="F5">
        <v>12.123134373735232</v>
      </c>
      <c r="G5">
        <v>10.439495656320295</v>
      </c>
      <c r="H5">
        <v>7.7167722734495712</v>
      </c>
      <c r="I5">
        <v>8.7913262461913995</v>
      </c>
      <c r="J5">
        <v>7.0730676493262115</v>
      </c>
      <c r="K5">
        <v>5.7353222615195456</v>
      </c>
      <c r="L5">
        <v>9.5535286625120595</v>
      </c>
      <c r="M5">
        <v>5.2662884870769977</v>
      </c>
      <c r="N5">
        <v>4.2319550475749912</v>
      </c>
      <c r="O5">
        <v>4.4237775446689094</v>
      </c>
      <c r="P5">
        <v>9.7899971955064569</v>
      </c>
      <c r="Q5" s="3" t="s">
        <v>35</v>
      </c>
      <c r="R5" s="4">
        <v>6.9914783150000002</v>
      </c>
      <c r="S5">
        <v>7.191374844943649</v>
      </c>
      <c r="T5">
        <v>11.688498270308315</v>
      </c>
      <c r="U5">
        <v>6.7488607755325534</v>
      </c>
      <c r="V5">
        <v>3.2979652299832822</v>
      </c>
      <c r="W5">
        <v>6.0135441119896074</v>
      </c>
      <c r="X5">
        <v>7.256121543658054</v>
      </c>
      <c r="Y5">
        <v>6.7772848887865935</v>
      </c>
      <c r="Z5">
        <v>6.8782499070558458</v>
      </c>
      <c r="AA5">
        <v>4.1954128767351948</v>
      </c>
      <c r="AB5">
        <v>6.6399492930503703</v>
      </c>
      <c r="AC5">
        <v>5.0531064595954787</v>
      </c>
      <c r="AD5">
        <v>5.2662967447550519</v>
      </c>
      <c r="AE5">
        <v>6.5488063509780439</v>
      </c>
    </row>
    <row r="8" spans="1:31" x14ac:dyDescent="0.3">
      <c r="A8" s="2" t="s">
        <v>36</v>
      </c>
      <c r="B8" t="s">
        <v>42</v>
      </c>
      <c r="C8" t="s">
        <v>41</v>
      </c>
    </row>
    <row r="9" spans="1:31" x14ac:dyDescent="0.3">
      <c r="A9" s="1" t="s">
        <v>1</v>
      </c>
      <c r="B9">
        <f>AVERAGE(B2:AE2)</f>
        <v>5.7902025259750447</v>
      </c>
      <c r="C9">
        <f>STDEV(B2:AE2)</f>
        <v>3.3556950246882371</v>
      </c>
    </row>
    <row r="10" spans="1:31" x14ac:dyDescent="0.3">
      <c r="A10" s="1" t="s">
        <v>2</v>
      </c>
      <c r="B10">
        <f t="shared" ref="B10:B12" si="0">AVERAGE(B3:AE3)</f>
        <v>5.8861955929818182</v>
      </c>
      <c r="C10">
        <f t="shared" ref="C10:C12" si="1">STDEV(B3:AE3)</f>
        <v>1.7741515054291774</v>
      </c>
    </row>
    <row r="11" spans="1:31" x14ac:dyDescent="0.3">
      <c r="A11" s="1" t="s">
        <v>3</v>
      </c>
      <c r="B11">
        <f t="shared" si="0"/>
        <v>7.3964634533296261</v>
      </c>
      <c r="C11">
        <f t="shared" si="1"/>
        <v>3.7121386822994733</v>
      </c>
    </row>
    <row r="12" spans="1:31" x14ac:dyDescent="0.3">
      <c r="A12" s="1" t="s">
        <v>4</v>
      </c>
      <c r="B12">
        <f t="shared" si="0"/>
        <v>7.417917046455436</v>
      </c>
      <c r="C12">
        <f t="shared" si="1"/>
        <v>2.7879154850152954</v>
      </c>
    </row>
    <row r="16" spans="1:31" x14ac:dyDescent="0.3">
      <c r="A16" t="s">
        <v>37</v>
      </c>
    </row>
    <row r="18" spans="1:1" x14ac:dyDescent="0.3">
      <c r="A18" t="s">
        <v>38</v>
      </c>
    </row>
    <row r="19" spans="1:1" x14ac:dyDescent="0.3">
      <c r="A19" t="s">
        <v>39</v>
      </c>
    </row>
    <row r="20" spans="1:1" x14ac:dyDescent="0.3">
      <c r="A20" t="s">
        <v>4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moliga, James</cp:lastModifiedBy>
  <dcterms:created xsi:type="dcterms:W3CDTF">2019-02-14T02:13:44Z</dcterms:created>
  <dcterms:modified xsi:type="dcterms:W3CDTF">2019-02-18T18:17:17Z</dcterms:modified>
</cp:coreProperties>
</file>